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hidden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9">
  <si>
    <t xml:space="preserve">Supporting Information S2: calculator for the obtained protein-coding time-dependent molecular clock and synonymous clock for each of the species analyzed</t>
  </si>
  <si>
    <t xml:space="preserve">Rho/ Genetic distance ML</t>
  </si>
  <si>
    <t xml:space="preserve">Standard Error</t>
  </si>
  <si>
    <t xml:space="preserve">Point Estimate</t>
  </si>
  <si>
    <t xml:space="preserve">Lower bound of 95% CI</t>
  </si>
  <si>
    <t xml:space="preserve">Upper bound of 95% CI</t>
  </si>
  <si>
    <t xml:space="preserve">Homo</t>
  </si>
  <si>
    <t xml:space="preserve">Protein-Coding</t>
  </si>
  <si>
    <t xml:space="preserve">Synonymous</t>
  </si>
  <si>
    <t xml:space="preserve">Canis</t>
  </si>
  <si>
    <t xml:space="preserve">Bos/Bison</t>
  </si>
  <si>
    <t xml:space="preserve">Pan*</t>
  </si>
  <si>
    <t xml:space="preserve">Sus*</t>
  </si>
  <si>
    <t xml:space="preserve">Orcinus*</t>
  </si>
  <si>
    <t xml:space="preserve">Mus*</t>
  </si>
  <si>
    <t xml:space="preserve">Pan</t>
  </si>
  <si>
    <t xml:space="preserve">Sus</t>
  </si>
  <si>
    <t xml:space="preserve">Orcinus</t>
  </si>
  <si>
    <t xml:space="preserve">M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i val="true"/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color rgb="FF96969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02480</xdr:colOff>
      <xdr:row>19</xdr:row>
      <xdr:rowOff>123120</xdr:rowOff>
    </xdr:from>
    <xdr:to>
      <xdr:col>17</xdr:col>
      <xdr:colOff>222120</xdr:colOff>
      <xdr:row>22</xdr:row>
      <xdr:rowOff>143280</xdr:rowOff>
    </xdr:to>
    <xdr:sp>
      <xdr:nvSpPr>
        <xdr:cNvPr id="0" name="TextBox 1"/>
        <xdr:cNvSpPr/>
      </xdr:nvSpPr>
      <xdr:spPr>
        <a:xfrm>
          <a:off x="10996920" y="3895200"/>
          <a:ext cx="3682800" cy="619920"/>
        </a:xfrm>
        <a:prstGeom prst="rect">
          <a:avLst/>
        </a:prstGeom>
        <a:solidFill>
          <a:srgbClr val="bfbfb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 The curve fitting for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Pan, Sus, Orcinus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 and essentially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Mus 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presented low confidence. They should be used with caution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8" activeCellId="0" sqref="O18"/>
    </sheetView>
  </sheetViews>
  <sheetFormatPr defaultColWidth="9.13671875" defaultRowHeight="1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3.42"/>
    <col collapsed="false" customWidth="true" hidden="false" outlineLevel="0" max="4" min="4" style="1" width="14.56"/>
    <col collapsed="false" customWidth="true" hidden="false" outlineLevel="0" max="5" min="5" style="1" width="18.41"/>
    <col collapsed="false" customWidth="true" hidden="false" outlineLevel="0" max="6" min="6" style="1" width="14.41"/>
    <col collapsed="false" customWidth="false" hidden="false" outlineLevel="0" max="7" min="7" style="1" width="9.14"/>
    <col collapsed="false" customWidth="true" hidden="false" outlineLevel="0" max="8" min="8" style="1" width="20.13"/>
    <col collapsed="false" customWidth="true" hidden="false" outlineLevel="0" max="10" min="9" style="1" width="21.42"/>
    <col collapsed="false" customWidth="false" hidden="false" outlineLevel="0" max="257" min="11" style="1" width="9.14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E3" s="3" t="s">
        <v>1</v>
      </c>
      <c r="F3" s="4" t="s">
        <v>2</v>
      </c>
      <c r="H3" s="5" t="s">
        <v>3</v>
      </c>
      <c r="I3" s="5" t="s">
        <v>4</v>
      </c>
      <c r="J3" s="5" t="s">
        <v>5</v>
      </c>
    </row>
    <row r="4" customFormat="false" ht="15.75" hidden="false" customHeight="false" outlineLevel="0" collapsed="false">
      <c r="E4" s="6"/>
      <c r="F4" s="6"/>
    </row>
    <row r="5" customFormat="false" ht="15.75" hidden="false" customHeight="false" outlineLevel="0" collapsed="false">
      <c r="B5" s="7"/>
      <c r="C5" s="8"/>
      <c r="D5" s="8"/>
      <c r="E5" s="8"/>
      <c r="F5" s="8"/>
      <c r="G5" s="8"/>
      <c r="H5" s="8"/>
      <c r="I5" s="8"/>
      <c r="J5" s="8"/>
      <c r="K5" s="9"/>
    </row>
    <row r="6" customFormat="false" ht="15.75" hidden="false" customHeight="false" outlineLevel="0" collapsed="false">
      <c r="B6" s="10" t="s">
        <v>6</v>
      </c>
      <c r="C6" s="11"/>
      <c r="D6" s="11" t="s">
        <v>7</v>
      </c>
      <c r="E6" s="12"/>
      <c r="F6" s="13"/>
      <c r="G6" s="14"/>
      <c r="H6" s="15" t="n">
        <f aca="false">Sheet2!J2</f>
        <v>0</v>
      </c>
      <c r="I6" s="12" t="n">
        <f aca="false">Sheet2!K2</f>
        <v>0</v>
      </c>
      <c r="J6" s="13" t="n">
        <f aca="false">Sheet2!L2</f>
        <v>0</v>
      </c>
      <c r="K6" s="16"/>
    </row>
    <row r="7" customFormat="false" ht="15.75" hidden="false" customHeight="false" outlineLevel="0" collapsed="false">
      <c r="B7" s="10"/>
      <c r="C7" s="11"/>
      <c r="D7" s="11"/>
      <c r="E7" s="14"/>
      <c r="F7" s="14"/>
      <c r="G7" s="14"/>
      <c r="H7" s="14"/>
      <c r="I7" s="14"/>
      <c r="J7" s="14"/>
      <c r="K7" s="16"/>
    </row>
    <row r="8" customFormat="false" ht="15.75" hidden="false" customHeight="false" outlineLevel="0" collapsed="false">
      <c r="B8" s="10"/>
      <c r="C8" s="11"/>
      <c r="D8" s="11" t="s">
        <v>8</v>
      </c>
      <c r="E8" s="12"/>
      <c r="F8" s="13"/>
      <c r="G8" s="14"/>
      <c r="H8" s="15" t="n">
        <f aca="false">Sheet2!J4</f>
        <v>0</v>
      </c>
      <c r="I8" s="12" t="n">
        <f aca="false">Sheet2!K4</f>
        <v>0</v>
      </c>
      <c r="J8" s="13" t="n">
        <f aca="false">Sheet2!L4</f>
        <v>0</v>
      </c>
      <c r="K8" s="16"/>
    </row>
    <row r="9" customFormat="false" ht="15.75" hidden="false" customHeight="false" outlineLevel="0" collapsed="false">
      <c r="B9" s="17"/>
      <c r="C9" s="18"/>
      <c r="D9" s="18"/>
      <c r="E9" s="19"/>
      <c r="F9" s="19"/>
      <c r="G9" s="19"/>
      <c r="H9" s="19"/>
      <c r="I9" s="19"/>
      <c r="J9" s="19"/>
      <c r="K9" s="20"/>
    </row>
    <row r="10" customFormat="false" ht="15.75" hidden="false" customHeight="false" outlineLevel="0" collapsed="false">
      <c r="B10" s="7"/>
      <c r="C10" s="8"/>
      <c r="D10" s="8"/>
      <c r="E10" s="21"/>
      <c r="F10" s="21"/>
      <c r="G10" s="21"/>
      <c r="H10" s="21"/>
      <c r="I10" s="21"/>
      <c r="J10" s="21"/>
      <c r="K10" s="9"/>
    </row>
    <row r="11" customFormat="false" ht="15.75" hidden="false" customHeight="false" outlineLevel="0" collapsed="false">
      <c r="B11" s="10" t="s">
        <v>9</v>
      </c>
      <c r="C11" s="11"/>
      <c r="D11" s="11" t="s">
        <v>7</v>
      </c>
      <c r="E11" s="12"/>
      <c r="F11" s="13"/>
      <c r="G11" s="14"/>
      <c r="H11" s="15" t="n">
        <f aca="false">Sheet2!J7</f>
        <v>0</v>
      </c>
      <c r="I11" s="12" t="n">
        <f aca="false">Sheet2!K7</f>
        <v>0</v>
      </c>
      <c r="J11" s="13" t="n">
        <f aca="false">Sheet2!L7</f>
        <v>0</v>
      </c>
      <c r="K11" s="16"/>
    </row>
    <row r="12" customFormat="false" ht="15.75" hidden="false" customHeight="false" outlineLevel="0" collapsed="false">
      <c r="B12" s="10"/>
      <c r="C12" s="11"/>
      <c r="D12" s="11"/>
      <c r="E12" s="14"/>
      <c r="F12" s="14"/>
      <c r="G12" s="14"/>
      <c r="H12" s="14"/>
      <c r="I12" s="14"/>
      <c r="J12" s="14"/>
      <c r="K12" s="16"/>
    </row>
    <row r="13" customFormat="false" ht="15.75" hidden="false" customHeight="false" outlineLevel="0" collapsed="false">
      <c r="B13" s="22"/>
      <c r="C13" s="11"/>
      <c r="D13" s="11" t="s">
        <v>8</v>
      </c>
      <c r="E13" s="12"/>
      <c r="F13" s="13"/>
      <c r="G13" s="14"/>
      <c r="H13" s="15" t="n">
        <f aca="false">Sheet2!J9</f>
        <v>0</v>
      </c>
      <c r="I13" s="12" t="n">
        <f aca="false">Sheet2!K9</f>
        <v>0</v>
      </c>
      <c r="J13" s="13" t="n">
        <f aca="false">Sheet2!L9</f>
        <v>0</v>
      </c>
      <c r="K13" s="16"/>
    </row>
    <row r="14" customFormat="false" ht="15.75" hidden="false" customHeight="false" outlineLevel="0" collapsed="false">
      <c r="B14" s="23"/>
      <c r="C14" s="18"/>
      <c r="D14" s="18"/>
      <c r="E14" s="19"/>
      <c r="F14" s="19"/>
      <c r="G14" s="19"/>
      <c r="H14" s="19"/>
      <c r="I14" s="19"/>
      <c r="J14" s="19"/>
      <c r="K14" s="20"/>
    </row>
    <row r="15" customFormat="false" ht="15.75" hidden="false" customHeight="false" outlineLevel="0" collapsed="false">
      <c r="B15" s="24"/>
      <c r="C15" s="8"/>
      <c r="D15" s="8"/>
      <c r="E15" s="21"/>
      <c r="F15" s="21"/>
      <c r="G15" s="21"/>
      <c r="H15" s="21"/>
      <c r="I15" s="21"/>
      <c r="J15" s="21"/>
      <c r="K15" s="9"/>
    </row>
    <row r="16" customFormat="false" ht="15.75" hidden="false" customHeight="false" outlineLevel="0" collapsed="false">
      <c r="B16" s="10" t="s">
        <v>10</v>
      </c>
      <c r="C16" s="11"/>
      <c r="D16" s="11" t="s">
        <v>7</v>
      </c>
      <c r="E16" s="12"/>
      <c r="F16" s="13"/>
      <c r="G16" s="14"/>
      <c r="H16" s="15" t="n">
        <f aca="false">Sheet2!J12</f>
        <v>0</v>
      </c>
      <c r="I16" s="12" t="n">
        <f aca="false">Sheet2!K12</f>
        <v>0</v>
      </c>
      <c r="J16" s="13" t="n">
        <f aca="false">Sheet2!L12</f>
        <v>0</v>
      </c>
      <c r="K16" s="16"/>
    </row>
    <row r="17" customFormat="false" ht="15.75" hidden="false" customHeight="false" outlineLevel="0" collapsed="false">
      <c r="B17" s="22"/>
      <c r="C17" s="11"/>
      <c r="D17" s="11"/>
      <c r="E17" s="14"/>
      <c r="F17" s="14"/>
      <c r="G17" s="14"/>
      <c r="H17" s="14"/>
      <c r="I17" s="14"/>
      <c r="J17" s="14"/>
      <c r="K17" s="16"/>
    </row>
    <row r="18" customFormat="false" ht="15.75" hidden="false" customHeight="false" outlineLevel="0" collapsed="false">
      <c r="B18" s="22"/>
      <c r="C18" s="11"/>
      <c r="D18" s="11" t="s">
        <v>8</v>
      </c>
      <c r="E18" s="12"/>
      <c r="F18" s="13"/>
      <c r="G18" s="14"/>
      <c r="H18" s="15" t="n">
        <f aca="false">Sheet2!J14</f>
        <v>0</v>
      </c>
      <c r="I18" s="12" t="n">
        <f aca="false">Sheet2!K14</f>
        <v>0</v>
      </c>
      <c r="J18" s="13" t="n">
        <f aca="false">Sheet2!L14</f>
        <v>0</v>
      </c>
      <c r="K18" s="16"/>
    </row>
    <row r="19" customFormat="false" ht="15.75" hidden="false" customHeight="false" outlineLevel="0" collapsed="false">
      <c r="B19" s="23"/>
      <c r="C19" s="18"/>
      <c r="D19" s="18"/>
      <c r="E19" s="19"/>
      <c r="F19" s="19"/>
      <c r="G19" s="19"/>
      <c r="H19" s="19"/>
      <c r="I19" s="19"/>
      <c r="J19" s="19"/>
      <c r="K19" s="20"/>
    </row>
    <row r="20" customFormat="false" ht="15.75" hidden="false" customHeight="false" outlineLevel="0" collapsed="false">
      <c r="B20" s="24"/>
      <c r="C20" s="8"/>
      <c r="D20" s="8"/>
      <c r="E20" s="21"/>
      <c r="F20" s="21"/>
      <c r="G20" s="21"/>
      <c r="H20" s="21"/>
      <c r="I20" s="21"/>
      <c r="J20" s="21"/>
      <c r="K20" s="9"/>
    </row>
    <row r="21" customFormat="false" ht="15.75" hidden="false" customHeight="false" outlineLevel="0" collapsed="false">
      <c r="B21" s="10" t="s">
        <v>11</v>
      </c>
      <c r="C21" s="11"/>
      <c r="D21" s="11" t="s">
        <v>7</v>
      </c>
      <c r="E21" s="12"/>
      <c r="F21" s="13"/>
      <c r="G21" s="14"/>
      <c r="H21" s="15" t="n">
        <f aca="false">Sheet2!J17</f>
        <v>0</v>
      </c>
      <c r="I21" s="12" t="n">
        <f aca="false">Sheet2!K17</f>
        <v>0</v>
      </c>
      <c r="J21" s="13" t="n">
        <f aca="false">Sheet2!L17</f>
        <v>0</v>
      </c>
      <c r="K21" s="16"/>
    </row>
    <row r="22" customFormat="false" ht="15.75" hidden="false" customHeight="false" outlineLevel="0" collapsed="false">
      <c r="B22" s="22"/>
      <c r="C22" s="11"/>
      <c r="D22" s="11"/>
      <c r="E22" s="14"/>
      <c r="F22" s="14"/>
      <c r="G22" s="14"/>
      <c r="H22" s="14"/>
      <c r="I22" s="14"/>
      <c r="J22" s="14"/>
      <c r="K22" s="16"/>
    </row>
    <row r="23" customFormat="false" ht="15.75" hidden="false" customHeight="false" outlineLevel="0" collapsed="false">
      <c r="B23" s="22"/>
      <c r="C23" s="11"/>
      <c r="D23" s="11" t="s">
        <v>8</v>
      </c>
      <c r="E23" s="12"/>
      <c r="F23" s="13"/>
      <c r="G23" s="14"/>
      <c r="H23" s="15" t="n">
        <f aca="false">Sheet2!J19</f>
        <v>0</v>
      </c>
      <c r="I23" s="12" t="n">
        <f aca="false">Sheet2!K19</f>
        <v>0</v>
      </c>
      <c r="J23" s="13" t="n">
        <f aca="false">Sheet2!L19</f>
        <v>0</v>
      </c>
      <c r="K23" s="16"/>
    </row>
    <row r="24" customFormat="false" ht="15.75" hidden="false" customHeight="false" outlineLevel="0" collapsed="false">
      <c r="B24" s="23"/>
      <c r="C24" s="18"/>
      <c r="D24" s="18"/>
      <c r="E24" s="19"/>
      <c r="F24" s="19"/>
      <c r="G24" s="19"/>
      <c r="H24" s="19"/>
      <c r="I24" s="19"/>
      <c r="J24" s="19"/>
      <c r="K24" s="20"/>
    </row>
    <row r="25" customFormat="false" ht="15.75" hidden="false" customHeight="false" outlineLevel="0" collapsed="false">
      <c r="B25" s="24"/>
      <c r="C25" s="8"/>
      <c r="D25" s="8"/>
      <c r="E25" s="21"/>
      <c r="F25" s="21"/>
      <c r="G25" s="21"/>
      <c r="H25" s="21"/>
      <c r="I25" s="21"/>
      <c r="J25" s="21"/>
      <c r="K25" s="9"/>
    </row>
    <row r="26" customFormat="false" ht="15.75" hidden="false" customHeight="false" outlineLevel="0" collapsed="false">
      <c r="B26" s="10" t="s">
        <v>12</v>
      </c>
      <c r="C26" s="11"/>
      <c r="D26" s="11" t="s">
        <v>7</v>
      </c>
      <c r="E26" s="12"/>
      <c r="F26" s="13"/>
      <c r="G26" s="14"/>
      <c r="H26" s="15" t="n">
        <f aca="false">Sheet2!J22</f>
        <v>0</v>
      </c>
      <c r="I26" s="12" t="n">
        <f aca="false">Sheet2!K22</f>
        <v>0</v>
      </c>
      <c r="J26" s="13" t="n">
        <f aca="false">Sheet2!L22</f>
        <v>0</v>
      </c>
      <c r="K26" s="16"/>
    </row>
    <row r="27" customFormat="false" ht="15.75" hidden="false" customHeight="false" outlineLevel="0" collapsed="false">
      <c r="B27" s="22"/>
      <c r="C27" s="11"/>
      <c r="D27" s="11"/>
      <c r="E27" s="14"/>
      <c r="F27" s="14"/>
      <c r="G27" s="14"/>
      <c r="H27" s="14"/>
      <c r="I27" s="14"/>
      <c r="J27" s="14"/>
      <c r="K27" s="16"/>
    </row>
    <row r="28" customFormat="false" ht="15.75" hidden="false" customHeight="false" outlineLevel="0" collapsed="false">
      <c r="B28" s="22"/>
      <c r="C28" s="11"/>
      <c r="D28" s="11" t="s">
        <v>8</v>
      </c>
      <c r="E28" s="12"/>
      <c r="F28" s="13"/>
      <c r="G28" s="14"/>
      <c r="H28" s="15" t="n">
        <f aca="false">Sheet2!J24</f>
        <v>0</v>
      </c>
      <c r="I28" s="12" t="n">
        <f aca="false">Sheet2!K24</f>
        <v>0</v>
      </c>
      <c r="J28" s="13" t="n">
        <f aca="false">Sheet2!L24</f>
        <v>0</v>
      </c>
      <c r="K28" s="16"/>
    </row>
    <row r="29" customFormat="false" ht="15.75" hidden="false" customHeight="false" outlineLevel="0" collapsed="false">
      <c r="B29" s="23"/>
      <c r="C29" s="18"/>
      <c r="D29" s="18"/>
      <c r="E29" s="19"/>
      <c r="F29" s="19"/>
      <c r="G29" s="19"/>
      <c r="H29" s="19"/>
      <c r="I29" s="19"/>
      <c r="J29" s="19"/>
      <c r="K29" s="20"/>
    </row>
    <row r="30" customFormat="false" ht="15.75" hidden="false" customHeight="false" outlineLevel="0" collapsed="false">
      <c r="B30" s="24"/>
      <c r="C30" s="8"/>
      <c r="D30" s="8"/>
      <c r="E30" s="21"/>
      <c r="F30" s="21"/>
      <c r="G30" s="21"/>
      <c r="H30" s="21"/>
      <c r="I30" s="21"/>
      <c r="J30" s="21"/>
      <c r="K30" s="9"/>
    </row>
    <row r="31" customFormat="false" ht="15.75" hidden="false" customHeight="false" outlineLevel="0" collapsed="false">
      <c r="B31" s="10" t="s">
        <v>13</v>
      </c>
      <c r="C31" s="11"/>
      <c r="D31" s="11" t="s">
        <v>7</v>
      </c>
      <c r="E31" s="12"/>
      <c r="F31" s="13"/>
      <c r="G31" s="14"/>
      <c r="H31" s="15" t="n">
        <f aca="false">Sheet2!J27</f>
        <v>0</v>
      </c>
      <c r="I31" s="12" t="n">
        <f aca="false">Sheet2!K27</f>
        <v>0</v>
      </c>
      <c r="J31" s="13" t="n">
        <f aca="false">Sheet2!L27</f>
        <v>0</v>
      </c>
      <c r="K31" s="16"/>
    </row>
    <row r="32" customFormat="false" ht="15.75" hidden="false" customHeight="false" outlineLevel="0" collapsed="false">
      <c r="B32" s="22"/>
      <c r="C32" s="11"/>
      <c r="D32" s="11"/>
      <c r="E32" s="14"/>
      <c r="F32" s="14"/>
      <c r="G32" s="14"/>
      <c r="H32" s="14"/>
      <c r="I32" s="14"/>
      <c r="J32" s="14"/>
      <c r="K32" s="16"/>
    </row>
    <row r="33" customFormat="false" ht="15.75" hidden="false" customHeight="false" outlineLevel="0" collapsed="false">
      <c r="B33" s="22"/>
      <c r="C33" s="11"/>
      <c r="D33" s="11" t="s">
        <v>8</v>
      </c>
      <c r="E33" s="12"/>
      <c r="F33" s="13"/>
      <c r="G33" s="14"/>
      <c r="H33" s="15" t="n">
        <f aca="false">Sheet2!J29</f>
        <v>0</v>
      </c>
      <c r="I33" s="12" t="n">
        <f aca="false">Sheet2!K29</f>
        <v>0</v>
      </c>
      <c r="J33" s="13" t="n">
        <f aca="false">Sheet2!L29</f>
        <v>0</v>
      </c>
      <c r="K33" s="16"/>
    </row>
    <row r="34" customFormat="false" ht="15.75" hidden="false" customHeight="false" outlineLevel="0" collapsed="false">
      <c r="B34" s="23"/>
      <c r="C34" s="18"/>
      <c r="D34" s="18"/>
      <c r="E34" s="19"/>
      <c r="F34" s="19"/>
      <c r="G34" s="19"/>
      <c r="H34" s="19"/>
      <c r="I34" s="19"/>
      <c r="J34" s="19"/>
      <c r="K34" s="20"/>
    </row>
    <row r="35" customFormat="false" ht="15.75" hidden="false" customHeight="false" outlineLevel="0" collapsed="false">
      <c r="B35" s="24"/>
      <c r="C35" s="8"/>
      <c r="D35" s="8"/>
      <c r="E35" s="21"/>
      <c r="F35" s="21"/>
      <c r="G35" s="21"/>
      <c r="H35" s="21"/>
      <c r="I35" s="21"/>
      <c r="J35" s="21"/>
      <c r="K35" s="9"/>
    </row>
    <row r="36" customFormat="false" ht="15.75" hidden="false" customHeight="false" outlineLevel="0" collapsed="false">
      <c r="B36" s="10" t="s">
        <v>14</v>
      </c>
      <c r="C36" s="11"/>
      <c r="D36" s="11" t="s">
        <v>7</v>
      </c>
      <c r="E36" s="12"/>
      <c r="F36" s="13"/>
      <c r="G36" s="14"/>
      <c r="H36" s="15" t="n">
        <f aca="false">Sheet2!J32</f>
        <v>0</v>
      </c>
      <c r="I36" s="12" t="n">
        <f aca="false">Sheet2!K32</f>
        <v>0</v>
      </c>
      <c r="J36" s="13" t="n">
        <f aca="false">Sheet2!L32</f>
        <v>0</v>
      </c>
      <c r="K36" s="16"/>
    </row>
    <row r="37" customFormat="false" ht="15.75" hidden="false" customHeight="false" outlineLevel="0" collapsed="false">
      <c r="B37" s="22"/>
      <c r="C37" s="11"/>
      <c r="D37" s="11"/>
      <c r="E37" s="14"/>
      <c r="F37" s="14"/>
      <c r="G37" s="14"/>
      <c r="H37" s="14"/>
      <c r="I37" s="14"/>
      <c r="J37" s="14"/>
      <c r="K37" s="16"/>
    </row>
    <row r="38" customFormat="false" ht="15.75" hidden="false" customHeight="false" outlineLevel="0" collapsed="false">
      <c r="B38" s="22"/>
      <c r="C38" s="11"/>
      <c r="D38" s="11" t="s">
        <v>8</v>
      </c>
      <c r="E38" s="12"/>
      <c r="F38" s="13"/>
      <c r="G38" s="14"/>
      <c r="H38" s="15" t="n">
        <f aca="false">Sheet2!J34</f>
        <v>0</v>
      </c>
      <c r="I38" s="12" t="n">
        <f aca="false">Sheet2!K34</f>
        <v>0</v>
      </c>
      <c r="J38" s="13" t="n">
        <f aca="false">Sheet2!L34</f>
        <v>0</v>
      </c>
      <c r="K38" s="16"/>
    </row>
    <row r="39" customFormat="false" ht="15.75" hidden="false" customHeight="false" outlineLevel="0" collapsed="false">
      <c r="B39" s="23"/>
      <c r="C39" s="18"/>
      <c r="D39" s="18"/>
      <c r="E39" s="18"/>
      <c r="F39" s="18"/>
      <c r="G39" s="18"/>
      <c r="H39" s="18"/>
      <c r="I39" s="18"/>
      <c r="J39" s="18"/>
      <c r="K39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4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40" activeCellId="0" sqref="F40"/>
    </sheetView>
  </sheetViews>
  <sheetFormatPr defaultColWidth="9.13671875" defaultRowHeight="14.25" zeroHeight="false" outlineLevelRow="0" outlineLevelCol="0"/>
  <cols>
    <col collapsed="false" customWidth="false" hidden="false" outlineLevel="0" max="257" min="1" style="25" width="9.14"/>
  </cols>
  <sheetData>
    <row r="1" customFormat="false" ht="15" hidden="false" customHeight="false" outlineLevel="0" collapsed="false">
      <c r="B1" s="25" t="s">
        <v>6</v>
      </c>
    </row>
    <row r="2" customFormat="false" ht="15" hidden="false" customHeight="false" outlineLevel="0" collapsed="false">
      <c r="B2" s="26" t="n">
        <f aca="false">Sheet1!E6</f>
        <v>0</v>
      </c>
      <c r="C2" s="27" t="n">
        <f aca="false">Sheet1!F6</f>
        <v>0</v>
      </c>
      <c r="E2" s="25" t="n">
        <v>0.7852</v>
      </c>
      <c r="F2" s="25" t="n">
        <v>-0.1909</v>
      </c>
      <c r="G2" s="25" t="n">
        <v>-8.5441</v>
      </c>
      <c r="H2" s="25" t="n">
        <v>6790</v>
      </c>
      <c r="J2" s="25" t="n">
        <f aca="false">ROUND(((POWER(2.71828,(-(POWER(2.71828,((B2-(G2))*(F2)))))))*E2)/E2*B2*H2,0)</f>
        <v>0</v>
      </c>
      <c r="K2" s="25" t="n">
        <f aca="false">ROUND(((POWER(2.71828,(-(POWER(2.71828,(((B2-1.96*C2)-(G2))*(F2)))))))*E2)/E2*(B2-1.96*C2)*H2,0)</f>
        <v>0</v>
      </c>
      <c r="L2" s="25" t="n">
        <f aca="false">ROUND(((POWER(2.71828,(-(POWER(2.71828,(((B2+1.96*C2)-(G2))*(F2)))))))*E2)/E2*(B2+1.96*C2)*H2,0)</f>
        <v>0</v>
      </c>
    </row>
    <row r="3" customFormat="false" ht="15" hidden="false" customHeight="false" outlineLevel="0" collapsed="false">
      <c r="B3" s="28"/>
      <c r="C3" s="28"/>
    </row>
    <row r="4" customFormat="false" ht="15" hidden="false" customHeight="false" outlineLevel="0" collapsed="false">
      <c r="B4" s="26" t="n">
        <f aca="false">Sheet1!E8</f>
        <v>0</v>
      </c>
      <c r="C4" s="27" t="n">
        <f aca="false">Sheet1!F8</f>
        <v>0</v>
      </c>
      <c r="H4" s="25" t="n">
        <v>8027</v>
      </c>
      <c r="J4" s="25" t="n">
        <f aca="false">ROUND(B4*H4,0)</f>
        <v>0</v>
      </c>
      <c r="K4" s="25" t="n">
        <f aca="false">ROUND((B4-1.96*C4)*H4,0)</f>
        <v>0</v>
      </c>
      <c r="L4" s="25" t="n">
        <f aca="false">ROUND((B4+1.96*C4)*H4,0)</f>
        <v>0</v>
      </c>
    </row>
    <row r="6" customFormat="false" ht="15" hidden="false" customHeight="false" outlineLevel="0" collapsed="false">
      <c r="B6" s="25" t="s">
        <v>9</v>
      </c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</row>
    <row r="7" customFormat="false" ht="15" hidden="false" customHeight="false" outlineLevel="0" collapsed="false">
      <c r="B7" s="26" t="n">
        <f aca="false">Sheet1!E11</f>
        <v>0</v>
      </c>
      <c r="C7" s="27" t="n">
        <f aca="false">Sheet1!F11</f>
        <v>0</v>
      </c>
      <c r="E7" s="25" t="n">
        <v>0.838</v>
      </c>
      <c r="F7" s="25" t="n">
        <v>-0.1532</v>
      </c>
      <c r="G7" s="25" t="n">
        <v>-6.5367</v>
      </c>
      <c r="H7" s="25" t="n">
        <v>9026</v>
      </c>
      <c r="I7" s="29"/>
      <c r="J7" s="25" t="n">
        <f aca="false">ROUND(((POWER(2.71828,(-(POWER(2.71828,((B7-(G7))*(F7)))))))*E7)/E7*B7*H7,0)</f>
        <v>0</v>
      </c>
      <c r="K7" s="25" t="n">
        <f aca="false">ROUND(((POWER(2.71828,(-(POWER(2.71828,(((B7-1.96*C7)-(G7))*(F7)))))))*E7)/E7*(B7-1.96*C7)*H7,0)</f>
        <v>0</v>
      </c>
      <c r="L7" s="25" t="n">
        <f aca="false">ROUND(((POWER(2.71828,(-(POWER(2.71828,(((B7+1.96*C7)-(G7))*(F7)))))))*E7)/E7*(B7+1.96*C7)*H7,0)</f>
        <v>0</v>
      </c>
      <c r="M7" s="29"/>
      <c r="N7" s="29"/>
      <c r="O7" s="29"/>
    </row>
    <row r="8" customFormat="false" ht="15" hidden="false" customHeight="false" outlineLevel="0" collapsed="false">
      <c r="B8" s="28"/>
      <c r="C8" s="28"/>
      <c r="E8" s="29"/>
      <c r="F8" s="29"/>
      <c r="G8" s="29"/>
      <c r="H8" s="29"/>
      <c r="I8" s="29"/>
      <c r="M8" s="29"/>
      <c r="N8" s="29"/>
      <c r="O8" s="29"/>
    </row>
    <row r="9" customFormat="false" ht="15" hidden="false" customHeight="false" outlineLevel="0" collapsed="false">
      <c r="B9" s="26" t="n">
        <f aca="false">Sheet1!E13</f>
        <v>0</v>
      </c>
      <c r="C9" s="27" t="n">
        <f aca="false">Sheet1!F13</f>
        <v>0</v>
      </c>
      <c r="E9" s="29"/>
      <c r="F9" s="29"/>
      <c r="G9" s="29"/>
      <c r="H9" s="25" t="n">
        <v>10684</v>
      </c>
      <c r="I9" s="29"/>
      <c r="J9" s="25" t="n">
        <f aca="false">ROUND(B9*H9,0)</f>
        <v>0</v>
      </c>
      <c r="K9" s="25" t="n">
        <f aca="false">ROUND((B9-1.96*C9)*H9,0)</f>
        <v>0</v>
      </c>
      <c r="L9" s="25" t="n">
        <f aca="false">ROUND((B9+1.96*C9)*H9,0)</f>
        <v>0</v>
      </c>
      <c r="M9" s="29"/>
      <c r="N9" s="29"/>
      <c r="O9" s="29"/>
    </row>
    <row r="10" customFormat="false" ht="14.25" hidden="false" customHeight="false" outlineLevel="0" collapsed="false">
      <c r="B10" s="28"/>
      <c r="C10" s="28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</row>
    <row r="11" customFormat="false" ht="15" hidden="false" customHeight="false" outlineLevel="0" collapsed="false">
      <c r="B11" s="28" t="s">
        <v>10</v>
      </c>
      <c r="C11" s="28"/>
      <c r="J11" s="29"/>
      <c r="K11" s="29"/>
      <c r="L11" s="29"/>
      <c r="M11" s="29"/>
      <c r="N11" s="29"/>
      <c r="O11" s="29"/>
    </row>
    <row r="12" customFormat="false" ht="15" hidden="false" customHeight="false" outlineLevel="0" collapsed="false">
      <c r="B12" s="26" t="n">
        <f aca="false">Sheet1!E16</f>
        <v>0</v>
      </c>
      <c r="C12" s="27" t="n">
        <f aca="false">Sheet1!F16</f>
        <v>0</v>
      </c>
      <c r="E12" s="25" t="n">
        <v>0.8209</v>
      </c>
      <c r="F12" s="25" t="n">
        <v>-0.155</v>
      </c>
      <c r="G12" s="25" t="n">
        <v>-7.4283</v>
      </c>
      <c r="H12" s="25" t="n">
        <v>9708</v>
      </c>
      <c r="J12" s="25" t="n">
        <f aca="false">ROUND(((POWER(2.71828,(-(POWER(2.71828,((B12-(G12))*(F12)))))))*E12)/E12*B12*H12,0)</f>
        <v>0</v>
      </c>
      <c r="K12" s="25" t="n">
        <f aca="false">ROUND(((POWER(2.71828,(-(POWER(2.71828,(((B12-1.96*C12)-(G12))*(F12)))))))*E12)/E12*(B12-1.96*C12)*H12,0)</f>
        <v>0</v>
      </c>
      <c r="L12" s="25" t="n">
        <f aca="false">ROUND(((POWER(2.71828,(-(POWER(2.71828,(((B12+1.96*C12)-(G12))*(F12)))))))*E12)/E12*(B12+1.96*C12)*H12,0)</f>
        <v>0</v>
      </c>
      <c r="M12" s="29"/>
      <c r="N12" s="29"/>
      <c r="O12" s="29"/>
    </row>
    <row r="13" customFormat="false" ht="15" hidden="false" customHeight="false" outlineLevel="0" collapsed="false">
      <c r="B13" s="28"/>
      <c r="C13" s="28"/>
      <c r="M13" s="29"/>
      <c r="N13" s="29"/>
      <c r="O13" s="29"/>
    </row>
    <row r="14" customFormat="false" ht="15" hidden="false" customHeight="false" outlineLevel="0" collapsed="false">
      <c r="B14" s="26" t="n">
        <f aca="false">Sheet1!E18</f>
        <v>0</v>
      </c>
      <c r="C14" s="27" t="n">
        <f aca="false">Sheet1!F18</f>
        <v>0</v>
      </c>
      <c r="H14" s="25" t="n">
        <v>12393</v>
      </c>
      <c r="J14" s="25" t="n">
        <f aca="false">ROUND(B14*H14,0)</f>
        <v>0</v>
      </c>
      <c r="K14" s="25" t="n">
        <f aca="false">ROUND((B14-1.96*C14)*H14,0)</f>
        <v>0</v>
      </c>
      <c r="L14" s="25" t="n">
        <f aca="false">ROUND((B14+1.96*C14)*H14,0)</f>
        <v>0</v>
      </c>
      <c r="M14" s="29"/>
      <c r="N14" s="29"/>
      <c r="O14" s="29"/>
    </row>
    <row r="15" customFormat="false" ht="14.25" hidden="false" customHeight="false" outlineLevel="0" collapsed="false"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</row>
    <row r="16" customFormat="false" ht="15" hidden="false" customHeight="false" outlineLevel="0" collapsed="false">
      <c r="B16" s="25" t="s">
        <v>15</v>
      </c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</row>
    <row r="17" customFormat="false" ht="15" hidden="false" customHeight="false" outlineLevel="0" collapsed="false">
      <c r="B17" s="26" t="n">
        <f aca="false">Sheet1!E21</f>
        <v>0</v>
      </c>
      <c r="C17" s="27" t="n">
        <f aca="false">Sheet1!F21</f>
        <v>0</v>
      </c>
      <c r="E17" s="25" t="n">
        <v>0.8315</v>
      </c>
      <c r="F17" s="25" t="n">
        <v>-0.0607</v>
      </c>
      <c r="G17" s="25" t="n">
        <v>-16.3011</v>
      </c>
      <c r="H17" s="25" t="n">
        <v>6790</v>
      </c>
      <c r="J17" s="25" t="n">
        <f aca="false">ROUND(((POWER(2.71828,(-(POWER(2.71828,((B17-(G17))*(F17)))))))*E17)/E17*B17*H17,0)</f>
        <v>0</v>
      </c>
      <c r="K17" s="25" t="n">
        <f aca="false">ROUND(((POWER(2.71828,(-(POWER(2.71828,(((B17-1.96*C17)-(G17))*(F17)))))))*E17)/E17*(B17-1.96*C17)*H17,0)</f>
        <v>0</v>
      </c>
      <c r="L17" s="25" t="n">
        <f aca="false">ROUND(((POWER(2.71828,(-(POWER(2.71828,(((B17+1.96*C17)-(G17))*(F17)))))))*E17)/E17*(B17+1.96*C17)*H17,0)</f>
        <v>0</v>
      </c>
      <c r="M17" s="29"/>
      <c r="N17" s="29"/>
      <c r="O17" s="29"/>
    </row>
    <row r="18" customFormat="false" ht="15" hidden="false" customHeight="false" outlineLevel="0" collapsed="false">
      <c r="B18" s="28"/>
      <c r="C18" s="28"/>
      <c r="M18" s="29"/>
      <c r="N18" s="29"/>
      <c r="O18" s="29"/>
    </row>
    <row r="19" customFormat="false" ht="15" hidden="false" customHeight="false" outlineLevel="0" collapsed="false">
      <c r="B19" s="26" t="n">
        <f aca="false">Sheet1!E23</f>
        <v>0</v>
      </c>
      <c r="C19" s="27" t="n">
        <f aca="false">Sheet1!F23</f>
        <v>0</v>
      </c>
      <c r="H19" s="25" t="n">
        <v>8027</v>
      </c>
      <c r="J19" s="25" t="n">
        <f aca="false">ROUND(B19*H19,0)</f>
        <v>0</v>
      </c>
      <c r="K19" s="25" t="n">
        <f aca="false">ROUND((B19-1.96*C19)*H19,0)</f>
        <v>0</v>
      </c>
      <c r="L19" s="25" t="n">
        <f aca="false">ROUND((B19+1.96*C19)*H19,0)</f>
        <v>0</v>
      </c>
      <c r="N19" s="29"/>
      <c r="O19" s="29"/>
    </row>
    <row r="20" customFormat="false" ht="14.25" hidden="false" customHeight="false" outlineLevel="0" collapsed="false"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</row>
    <row r="21" customFormat="false" ht="15" hidden="false" customHeight="false" outlineLevel="0" collapsed="false">
      <c r="B21" s="25" t="s">
        <v>16</v>
      </c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</row>
    <row r="22" customFormat="false" ht="15" hidden="false" customHeight="false" outlineLevel="0" collapsed="false">
      <c r="B22" s="26" t="n">
        <f aca="false">Sheet1!E26</f>
        <v>0</v>
      </c>
      <c r="C22" s="27" t="n">
        <f aca="false">Sheet1!F26</f>
        <v>0</v>
      </c>
      <c r="E22" s="25" t="n">
        <v>0.8392</v>
      </c>
      <c r="F22" s="25" t="n">
        <v>-0.1456</v>
      </c>
      <c r="G22" s="25" t="n">
        <v>-5.8371</v>
      </c>
      <c r="H22" s="25" t="n">
        <v>7424</v>
      </c>
      <c r="J22" s="25" t="n">
        <f aca="false">ROUND(((POWER(2.71828,(-(POWER(2.71828,((B22-(G22))*(F22)))))))*E22)/E22*B22*H22,0)</f>
        <v>0</v>
      </c>
      <c r="K22" s="25" t="n">
        <f aca="false">ROUND(((POWER(2.71828,(-(POWER(2.71828,(((B22-1.96*C22)-(G22))*(F22)))))))*E22)/E22*(B22-1.96*C22)*H22,0)</f>
        <v>0</v>
      </c>
      <c r="L22" s="25" t="n">
        <f aca="false">ROUND(((POWER(2.71828,(-(POWER(2.71828,(((B22+1.96*C22)-(G22))*(F22)))))))*E22)/E22*(B22+1.96*C22)*H22,0)</f>
        <v>0</v>
      </c>
    </row>
    <row r="23" customFormat="false" ht="15" hidden="false" customHeight="false" outlineLevel="0" collapsed="false">
      <c r="B23" s="28"/>
      <c r="C23" s="28"/>
    </row>
    <row r="24" customFormat="false" ht="15" hidden="false" customHeight="false" outlineLevel="0" collapsed="false">
      <c r="B24" s="26" t="n">
        <f aca="false">Sheet1!E28</f>
        <v>0</v>
      </c>
      <c r="C24" s="27" t="n">
        <f aca="false">Sheet1!F28</f>
        <v>0</v>
      </c>
      <c r="H24" s="25" t="n">
        <v>8742</v>
      </c>
      <c r="J24" s="25" t="n">
        <f aca="false">ROUND(B24*H24,0)</f>
        <v>0</v>
      </c>
      <c r="K24" s="25" t="n">
        <f aca="false">ROUND((B24-1.96*C24)*H24,0)</f>
        <v>0</v>
      </c>
      <c r="L24" s="25" t="n">
        <f aca="false">ROUND((B24+1.96*C24)*H24,0)</f>
        <v>0</v>
      </c>
    </row>
    <row r="25" customFormat="false" ht="14.25" hidden="false" customHeight="false" outlineLevel="0" collapsed="false"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</row>
    <row r="26" customFormat="false" ht="15" hidden="false" customHeight="false" outlineLevel="0" collapsed="false">
      <c r="B26" s="25" t="s">
        <v>17</v>
      </c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29"/>
    </row>
    <row r="27" customFormat="false" ht="15" hidden="false" customHeight="false" outlineLevel="0" collapsed="false">
      <c r="B27" s="26" t="n">
        <f aca="false">Sheet1!E31</f>
        <v>0</v>
      </c>
      <c r="C27" s="27" t="n">
        <f aca="false">Sheet1!F31</f>
        <v>0</v>
      </c>
      <c r="E27" s="25" t="n">
        <v>0.8086</v>
      </c>
      <c r="F27" s="25" t="n">
        <v>-0.0548</v>
      </c>
      <c r="G27" s="25" t="n">
        <v>-22.9248</v>
      </c>
      <c r="H27" s="25" t="n">
        <v>7143</v>
      </c>
      <c r="J27" s="25" t="n">
        <f aca="false">ROUND(((POWER(2.71828,(-(POWER(2.71828,((B27-(G27))*(F27)))))))*E27)/E27*B27*H27,0)</f>
        <v>0</v>
      </c>
      <c r="K27" s="25" t="n">
        <f aca="false">ROUND(((POWER(2.71828,(-(POWER(2.71828,(((B27-1.96*C27)-(G27))*(F27)))))))*E27)/E27*(B27-1.96*C27)*H27,0)</f>
        <v>0</v>
      </c>
      <c r="L27" s="25" t="n">
        <f aca="false">ROUND(((POWER(2.71828,(-(POWER(2.71828,(((B27+1.96*C27)-(G27))*(F27)))))))*E27)/E27*(B27+1.96*C27)*H27,0)</f>
        <v>0</v>
      </c>
      <c r="M27" s="29"/>
      <c r="N27" s="29"/>
      <c r="O27" s="29"/>
    </row>
    <row r="28" customFormat="false" ht="15" hidden="false" customHeight="false" outlineLevel="0" collapsed="false">
      <c r="B28" s="28"/>
      <c r="C28" s="28"/>
      <c r="M28" s="29"/>
      <c r="N28" s="29"/>
      <c r="O28" s="29"/>
    </row>
    <row r="29" customFormat="false" ht="15" hidden="false" customHeight="false" outlineLevel="0" collapsed="false">
      <c r="B29" s="26" t="n">
        <f aca="false">Sheet1!E33</f>
        <v>0</v>
      </c>
      <c r="C29" s="27" t="n">
        <f aca="false">Sheet1!F33</f>
        <v>0</v>
      </c>
      <c r="H29" s="25" t="n">
        <v>9842</v>
      </c>
      <c r="J29" s="25" t="n">
        <f aca="false">ROUND(B29*H29,0)</f>
        <v>0</v>
      </c>
      <c r="K29" s="25" t="n">
        <f aca="false">ROUND((B29-1.96*C29)*H29,0)</f>
        <v>0</v>
      </c>
      <c r="L29" s="25" t="n">
        <f aca="false">ROUND((B29+1.96*C29)*H29,0)</f>
        <v>0</v>
      </c>
      <c r="M29" s="29"/>
      <c r="N29" s="29"/>
      <c r="O29" s="29"/>
    </row>
    <row r="30" customFormat="false" ht="14.25" hidden="false" customHeight="false" outlineLevel="0" collapsed="false">
      <c r="M30" s="29"/>
      <c r="N30" s="29"/>
      <c r="O30" s="29"/>
    </row>
    <row r="31" customFormat="false" ht="15" hidden="false" customHeight="false" outlineLevel="0" collapsed="false">
      <c r="B31" s="25" t="s">
        <v>18</v>
      </c>
      <c r="J31" s="29"/>
      <c r="K31" s="29"/>
      <c r="L31" s="29"/>
      <c r="M31" s="29"/>
      <c r="N31" s="29"/>
      <c r="O31" s="29"/>
    </row>
    <row r="32" customFormat="false" ht="15" hidden="false" customHeight="false" outlineLevel="0" collapsed="false">
      <c r="B32" s="26" t="n">
        <f aca="false">Sheet1!E36</f>
        <v>0</v>
      </c>
      <c r="C32" s="27" t="n">
        <f aca="false">Sheet1!F36</f>
        <v>0</v>
      </c>
      <c r="E32" s="25" t="n">
        <v>0.9076</v>
      </c>
      <c r="F32" s="25" t="n">
        <v>-0.099</v>
      </c>
      <c r="G32" s="25" t="n">
        <v>-4.3424</v>
      </c>
      <c r="H32" s="25" t="n">
        <v>3035</v>
      </c>
      <c r="J32" s="25" t="n">
        <f aca="false">ROUND(((POWER(2.71828,(-(POWER(2.71828,((B32-(G32))*(F32)))))))*E32)/E32*B32*H32,0)</f>
        <v>0</v>
      </c>
      <c r="K32" s="25" t="n">
        <f aca="false">ROUND(((POWER(2.71828,(-(POWER(2.71828,(((B32-1.96*C32)-(G32))*(F32)))))))*E32)/E32*(B32-1.96*C32)*H32,0)</f>
        <v>0</v>
      </c>
      <c r="L32" s="25" t="n">
        <f aca="false">ROUND(((POWER(2.71828,(-(POWER(2.71828,(((B32+1.96*C32)-(G32))*(F32)))))))*E32)/E32*(B32+1.96*C32)*H32,0)</f>
        <v>0</v>
      </c>
      <c r="M32" s="29"/>
      <c r="N32" s="29"/>
      <c r="O32" s="29"/>
    </row>
    <row r="33" customFormat="false" ht="15" hidden="false" customHeight="false" outlineLevel="0" collapsed="false">
      <c r="B33" s="28"/>
      <c r="C33" s="28"/>
      <c r="M33" s="29"/>
      <c r="N33" s="29"/>
      <c r="O33" s="29"/>
    </row>
    <row r="34" customFormat="false" ht="15" hidden="false" customHeight="false" outlineLevel="0" collapsed="false">
      <c r="B34" s="26" t="n">
        <f aca="false">Sheet1!E38</f>
        <v>0</v>
      </c>
      <c r="C34" s="27" t="n">
        <f aca="false">Sheet1!F38</f>
        <v>0</v>
      </c>
      <c r="H34" s="25" t="n">
        <v>3396</v>
      </c>
      <c r="J34" s="25" t="n">
        <f aca="false">ROUND(B34*H34,0)</f>
        <v>0</v>
      </c>
      <c r="K34" s="25" t="n">
        <f aca="false">ROUND((B34-1.96*C34)*H34,0)</f>
        <v>0</v>
      </c>
      <c r="L34" s="25" t="n">
        <f aca="false">ROUND((B34+1.96*C34)*H34,0)</f>
        <v>0</v>
      </c>
      <c r="M34" s="29"/>
      <c r="N34" s="29"/>
      <c r="O34" s="29"/>
    </row>
    <row r="35" customFormat="false" ht="14.25" hidden="false" customHeight="false" outlineLevel="0" collapsed="false">
      <c r="J35" s="29"/>
      <c r="K35" s="29"/>
      <c r="L35" s="29"/>
      <c r="M35" s="29"/>
      <c r="N35" s="29"/>
      <c r="O35" s="29"/>
    </row>
    <row r="36" customFormat="false" ht="14.25" hidden="false" customHeight="false" outlineLevel="0" collapsed="false">
      <c r="J36" s="29"/>
      <c r="K36" s="29"/>
      <c r="L36" s="29"/>
      <c r="M36" s="29"/>
      <c r="N36" s="29"/>
      <c r="O36" s="29"/>
    </row>
    <row r="37" customFormat="false" ht="14.25" hidden="false" customHeight="false" outlineLevel="0" collapsed="false">
      <c r="J37" s="29"/>
      <c r="K37" s="29"/>
      <c r="L37" s="29"/>
      <c r="M37" s="29"/>
      <c r="N37" s="29"/>
      <c r="O37" s="29"/>
    </row>
    <row r="38" customFormat="false" ht="14.25" hidden="false" customHeight="false" outlineLevel="0" collapsed="false"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</row>
    <row r="39" customFormat="false" ht="14.25" hidden="false" customHeight="false" outlineLevel="0" collapsed="false"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</row>
    <row r="40" customFormat="false" ht="14.25" hidden="false" customHeight="false" outlineLevel="0" collapsed="false"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</row>
    <row r="41" customFormat="false" ht="14.25" hidden="false" customHeight="false" outlineLevel="0" collapsed="false"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</row>
    <row r="42" customFormat="false" ht="14.25" hidden="false" customHeight="false" outlineLevel="0" collapsed="false"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</row>
    <row r="43" customFormat="false" ht="14.25" hidden="false" customHeight="false" outlineLevel="0" collapsed="false"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</row>
    <row r="44" customFormat="false" ht="14.25" hidden="false" customHeight="false" outlineLevel="0" collapsed="false"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</row>
    <row r="45" customFormat="false" ht="14.25" hidden="false" customHeight="false" outlineLevel="0" collapsed="false"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</row>
    <row r="46" customFormat="false" ht="14.25" hidden="false" customHeight="false" outlineLevel="0" collapsed="false"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2T14:54:14Z</dcterms:created>
  <dc:creator>Pedro Soares</dc:creator>
  <dc:description/>
  <dc:language>en-US</dc:language>
  <cp:lastModifiedBy>pedroa</cp:lastModifiedBy>
  <dcterms:modified xsi:type="dcterms:W3CDTF">2013-02-25T13:40:00Z</dcterms:modified>
  <cp:revision>0</cp:revision>
  <dc:subject/>
  <dc:title/>
</cp:coreProperties>
</file>